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osonkie\Downloads\"/>
    </mc:Choice>
  </mc:AlternateContent>
  <xr:revisionPtr revIDLastSave="0" documentId="13_ncr:1_{30C05622-868C-4CBA-A277-C33400DCA00F}" xr6:coauthVersionLast="47" xr6:coauthVersionMax="47" xr10:uidLastSave="{00000000-0000-0000-0000-000000000000}"/>
  <bookViews>
    <workbookView xWindow="-110" yWindow="-110" windowWidth="19420" windowHeight="11500" xr2:uid="{1D73F021-E2E0-4E4A-88DD-86F077BB78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74">
  <si>
    <t>Sample</t>
  </si>
  <si>
    <t>Sum of Energy (kcal)</t>
  </si>
  <si>
    <t>Sum of Protein (g)</t>
  </si>
  <si>
    <t>Sum of Fat (g)</t>
  </si>
  <si>
    <t>Sum of Calcium (mg)</t>
  </si>
  <si>
    <t>Sum of Copper (mg)</t>
  </si>
  <si>
    <t>Sum of Iodine (µg)</t>
  </si>
  <si>
    <t>Sum of Iron (mg)</t>
  </si>
  <si>
    <t>Sum of Magnesium (mg)</t>
  </si>
  <si>
    <t>Sum of Selenium (µg)</t>
  </si>
  <si>
    <t>Sum of Zinc (mg)</t>
  </si>
  <si>
    <t>Sum of Vitamin A (µg RAE)</t>
  </si>
  <si>
    <t xml:space="preserve">Sum of Thiamine (mg) - B1 </t>
  </si>
  <si>
    <t>Sum of Riboflavin (mg) - B2</t>
  </si>
  <si>
    <t>Sum of Niacin (mg)</t>
  </si>
  <si>
    <t>Sum of Pantothenate (mg)</t>
  </si>
  <si>
    <t>Sum of Pyridoxine (mg) -B6</t>
  </si>
  <si>
    <t>Sum of Folate (µg DFE)</t>
  </si>
  <si>
    <t>Sum of Vitamin B12 (μg)</t>
  </si>
  <si>
    <t>Sum of Vitamin C (mg)</t>
  </si>
  <si>
    <t>Sum of Vitamin D (µg)</t>
  </si>
  <si>
    <t>Sum of Vitamin E (mg)</t>
  </si>
  <si>
    <t>Sum of Vitamin K (µg)</t>
  </si>
  <si>
    <t>MES 01</t>
  </si>
  <si>
    <t>MES 02</t>
  </si>
  <si>
    <t>MES 03</t>
  </si>
  <si>
    <t>MES 04</t>
  </si>
  <si>
    <t>MES 05</t>
  </si>
  <si>
    <t>MES 06</t>
  </si>
  <si>
    <t>MES 07</t>
  </si>
  <si>
    <t>MES 08</t>
  </si>
  <si>
    <t>MES 09</t>
  </si>
  <si>
    <t>MES 10</t>
  </si>
  <si>
    <t>MES 11</t>
  </si>
  <si>
    <t>MES 12</t>
  </si>
  <si>
    <t>MES 13</t>
  </si>
  <si>
    <t>MES 14</t>
  </si>
  <si>
    <t>MES 15</t>
  </si>
  <si>
    <t>MES 16</t>
  </si>
  <si>
    <t>MES 17</t>
  </si>
  <si>
    <t>MES 18</t>
  </si>
  <si>
    <t>MES 19</t>
  </si>
  <si>
    <t>MES 20</t>
  </si>
  <si>
    <t>MES 21</t>
  </si>
  <si>
    <t>MES 22</t>
  </si>
  <si>
    <t>MES 23</t>
  </si>
  <si>
    <t>MES 24</t>
  </si>
  <si>
    <t>MES 25</t>
  </si>
  <si>
    <t>MES 26</t>
  </si>
  <si>
    <t>MES 27</t>
  </si>
  <si>
    <t>MES 28</t>
  </si>
  <si>
    <t>MES 29</t>
  </si>
  <si>
    <t>MES 30</t>
  </si>
  <si>
    <t>MES 31</t>
  </si>
  <si>
    <t>MES 32</t>
  </si>
  <si>
    <t>MES 33</t>
  </si>
  <si>
    <t>MES 34</t>
  </si>
  <si>
    <t>MES 35</t>
  </si>
  <si>
    <t>MES 36</t>
  </si>
  <si>
    <t>MES 37</t>
  </si>
  <si>
    <t>MES 38</t>
  </si>
  <si>
    <t>MES 39</t>
  </si>
  <si>
    <t>MES 40</t>
  </si>
  <si>
    <t>Min</t>
  </si>
  <si>
    <t>Max</t>
  </si>
  <si>
    <t>Scale</t>
  </si>
  <si>
    <t>kcal /100g</t>
  </si>
  <si>
    <t>g/100 kcal</t>
  </si>
  <si>
    <t>mg/100 kcal</t>
  </si>
  <si>
    <t>µg/100 kcal</t>
  </si>
  <si>
    <t xml:space="preserve">µg RE/100 kcal </t>
  </si>
  <si>
    <t>mg α-TE /100 kcal </t>
  </si>
  <si>
    <t>Table S2. Macro- and micronutrient profiles of the 40 recipes estimated using NutVal</t>
  </si>
  <si>
    <t>Note: Values highlighted in green fall within the recommended ranges set by the Codex Alimentar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2" fillId="2" borderId="0" xfId="1" applyFill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2" fillId="2" borderId="0" xfId="1" applyFill="1"/>
    <xf numFmtId="0" fontId="2" fillId="2" borderId="1" xfId="1" applyFill="1" applyBorder="1"/>
    <xf numFmtId="0" fontId="2" fillId="2" borderId="1" xfId="1" applyFill="1" applyBorder="1" applyAlignment="1">
      <alignment horizontal="center" vertical="center"/>
    </xf>
    <xf numFmtId="164" fontId="2" fillId="2" borderId="1" xfId="1" applyNumberFormat="1" applyFill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0" fontId="2" fillId="2" borderId="2" xfId="1" applyFill="1" applyBorder="1" applyAlignment="1">
      <alignment horizontal="center" vertical="center"/>
    </xf>
    <xf numFmtId="0" fontId="1" fillId="2" borderId="0" xfId="1" applyFont="1" applyFill="1"/>
  </cellXfs>
  <cellStyles count="2">
    <cellStyle name="Normal" xfId="0" builtinId="0"/>
    <cellStyle name="Normal 2" xfId="1" xr:uid="{C016B525-7FBB-4344-9F16-02B4DE6FB485}"/>
  </cellStyles>
  <dxfs count="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3985B-A190-AB4C-B583-9306ACC1CA7F}">
  <dimension ref="A1:W50"/>
  <sheetViews>
    <sheetView tabSelected="1" topLeftCell="A28" workbookViewId="0">
      <selection activeCell="I49" sqref="I49"/>
    </sheetView>
  </sheetViews>
  <sheetFormatPr defaultColWidth="10.83203125" defaultRowHeight="14.5" x14ac:dyDescent="0.35"/>
  <cols>
    <col min="1" max="11" width="10.83203125" style="3"/>
    <col min="12" max="12" width="12.33203125" style="3" bestFit="1" customWidth="1"/>
    <col min="13" max="21" width="10.83203125" style="3"/>
    <col min="22" max="22" width="14.5" style="3" bestFit="1" customWidth="1"/>
    <col min="23" max="16384" width="10.83203125" style="3"/>
  </cols>
  <sheetData>
    <row r="1" spans="1:23" x14ac:dyDescent="0.35">
      <c r="A1" s="9" t="s">
        <v>72</v>
      </c>
    </row>
    <row r="3" spans="1:23" ht="43.5" x14ac:dyDescent="0.3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</row>
    <row r="4" spans="1:23" x14ac:dyDescent="0.35">
      <c r="A4" s="4" t="s">
        <v>23</v>
      </c>
      <c r="B4" s="5">
        <v>675.35</v>
      </c>
      <c r="C4" s="6">
        <v>4.0897016361886429</v>
      </c>
      <c r="D4" s="6">
        <v>2.831776116087954</v>
      </c>
      <c r="E4" s="6">
        <v>65.372029318131325</v>
      </c>
      <c r="F4" s="6">
        <v>8.558377137780411E-2</v>
      </c>
      <c r="G4" s="6">
        <v>0</v>
      </c>
      <c r="H4" s="6">
        <v>0.79021248241652486</v>
      </c>
      <c r="I4" s="6">
        <v>18.502998445250611</v>
      </c>
      <c r="J4" s="6">
        <v>5.4022358776930473</v>
      </c>
      <c r="K4" s="6">
        <v>0.44636114607240684</v>
      </c>
      <c r="L4" s="6">
        <v>0.29021988598504478</v>
      </c>
      <c r="M4" s="6">
        <v>6.7265862145554162E-2</v>
      </c>
      <c r="N4" s="6">
        <v>0.10573628488931665</v>
      </c>
      <c r="O4" s="6">
        <v>0.23628044717553862</v>
      </c>
      <c r="P4" s="6">
        <v>0.22623232398015841</v>
      </c>
      <c r="Q4" s="6">
        <v>3.5238024727918864E-2</v>
      </c>
      <c r="R4" s="6">
        <v>20.34204486562523</v>
      </c>
      <c r="S4" s="6">
        <v>0.16708373435996149</v>
      </c>
      <c r="T4" s="6">
        <v>0.53068779151551049</v>
      </c>
      <c r="U4" s="6">
        <v>0</v>
      </c>
      <c r="V4" s="6">
        <v>0.1904493966091656</v>
      </c>
      <c r="W4" s="6">
        <v>1.983860220626342</v>
      </c>
    </row>
    <row r="5" spans="1:23" x14ac:dyDescent="0.35">
      <c r="A5" s="4" t="s">
        <v>24</v>
      </c>
      <c r="B5" s="5">
        <v>905.94999999999993</v>
      </c>
      <c r="C5" s="6">
        <v>3.7061868756553893</v>
      </c>
      <c r="D5" s="6">
        <v>2.5841602737457916</v>
      </c>
      <c r="E5" s="6">
        <v>48.891219162205417</v>
      </c>
      <c r="F5" s="6">
        <v>0.10723218720679949</v>
      </c>
      <c r="G5" s="6">
        <v>0</v>
      </c>
      <c r="H5" s="6">
        <v>0.85246426403223152</v>
      </c>
      <c r="I5" s="6">
        <v>26.690214691760033</v>
      </c>
      <c r="J5" s="6">
        <v>3.8516474419118056</v>
      </c>
      <c r="K5" s="6">
        <v>0.53310889121916227</v>
      </c>
      <c r="L5" s="6">
        <v>0.21634748054528397</v>
      </c>
      <c r="M5" s="6">
        <v>8.9384623875489816E-2</v>
      </c>
      <c r="N5" s="6">
        <v>0.10263369943153597</v>
      </c>
      <c r="O5" s="6">
        <v>0.4524700038633479</v>
      </c>
      <c r="P5" s="6">
        <v>0.21108670456426956</v>
      </c>
      <c r="Q5" s="6">
        <v>8.6474971024891004E-2</v>
      </c>
      <c r="R5" s="6">
        <v>16.830950935482093</v>
      </c>
      <c r="S5" s="6">
        <v>0.12455433522821349</v>
      </c>
      <c r="T5" s="6">
        <v>0.39560682156851928</v>
      </c>
      <c r="U5" s="6">
        <v>0</v>
      </c>
      <c r="V5" s="6">
        <v>0.14097908273083504</v>
      </c>
      <c r="W5" s="6">
        <v>1.4954467685854629</v>
      </c>
    </row>
    <row r="6" spans="1:23" x14ac:dyDescent="0.35">
      <c r="A6" s="4" t="s">
        <v>25</v>
      </c>
      <c r="B6" s="5">
        <v>2336.4900000000002</v>
      </c>
      <c r="C6" s="6">
        <v>3.0908114308214456</v>
      </c>
      <c r="D6" s="6">
        <v>6.5576912377112659</v>
      </c>
      <c r="E6" s="6">
        <v>31.733497682421064</v>
      </c>
      <c r="F6" s="6">
        <v>5.344512495238584E-2</v>
      </c>
      <c r="G6" s="6">
        <v>4.4511211261336445</v>
      </c>
      <c r="H6" s="6">
        <v>0.49407872492499433</v>
      </c>
      <c r="I6" s="6">
        <v>11.898617156503985</v>
      </c>
      <c r="J6" s="6">
        <v>1.8259012450299383</v>
      </c>
      <c r="K6" s="6">
        <v>0.25210893262971373</v>
      </c>
      <c r="L6" s="6">
        <v>9.5014316346314326E-2</v>
      </c>
      <c r="M6" s="6">
        <v>4.2160248920389123E-2</v>
      </c>
      <c r="N6" s="6">
        <v>4.5064605455191323E-2</v>
      </c>
      <c r="O6" s="6">
        <v>0.27512473838963569</v>
      </c>
      <c r="P6" s="6">
        <v>9.5212904827326458E-2</v>
      </c>
      <c r="Q6" s="6">
        <v>4.590175862083723E-2</v>
      </c>
      <c r="R6" s="6">
        <v>8.581247940286497</v>
      </c>
      <c r="S6" s="6">
        <v>5.001947365492683E-2</v>
      </c>
      <c r="T6" s="6">
        <v>0.20766192023077348</v>
      </c>
      <c r="U6" s="6">
        <v>0</v>
      </c>
      <c r="V6" s="6">
        <v>0.90531095788982596</v>
      </c>
      <c r="W6" s="6">
        <v>1.4151141241777194</v>
      </c>
    </row>
    <row r="7" spans="1:23" x14ac:dyDescent="0.35">
      <c r="A7" s="4" t="s">
        <v>26</v>
      </c>
      <c r="B7" s="5">
        <v>2232.2800000000002</v>
      </c>
      <c r="C7" s="6">
        <v>3.3237183507445303</v>
      </c>
      <c r="D7" s="6">
        <v>6.7934443707778582</v>
      </c>
      <c r="E7" s="6">
        <v>31.268030892181987</v>
      </c>
      <c r="F7" s="6">
        <v>4.776909706667621E-2</v>
      </c>
      <c r="G7" s="6">
        <v>4.6589137563388103</v>
      </c>
      <c r="H7" s="6">
        <v>0.455928467754941</v>
      </c>
      <c r="I7" s="6">
        <v>8.7027613023455839</v>
      </c>
      <c r="J7" s="6">
        <v>1.8792893364631673</v>
      </c>
      <c r="K7" s="6">
        <v>0.20383643628935433</v>
      </c>
      <c r="L7" s="6">
        <v>0.10213772465819701</v>
      </c>
      <c r="M7" s="6">
        <v>3.3509237192466894E-2</v>
      </c>
      <c r="N7" s="6">
        <v>4.1925744082283577E-2</v>
      </c>
      <c r="O7" s="6">
        <v>0.23408085007257154</v>
      </c>
      <c r="P7" s="6">
        <v>9.3466769401687938E-2</v>
      </c>
      <c r="Q7" s="6">
        <v>2.873564248212589E-2</v>
      </c>
      <c r="R7" s="6">
        <v>9.3536653108033043</v>
      </c>
      <c r="S7" s="6">
        <v>5.4159872417438672E-2</v>
      </c>
      <c r="T7" s="6">
        <v>0.22040245847295142</v>
      </c>
      <c r="U7" s="6">
        <v>0</v>
      </c>
      <c r="V7" s="6">
        <v>0.94838013152471889</v>
      </c>
      <c r="W7" s="6">
        <v>1.4852527460712812</v>
      </c>
    </row>
    <row r="8" spans="1:23" x14ac:dyDescent="0.35">
      <c r="A8" s="4" t="s">
        <v>27</v>
      </c>
      <c r="B8" s="5">
        <v>574.15</v>
      </c>
      <c r="C8" s="6">
        <v>4.4082556823129853</v>
      </c>
      <c r="D8" s="6">
        <v>2.355656187407472</v>
      </c>
      <c r="E8" s="6">
        <v>25.071845336584513</v>
      </c>
      <c r="F8" s="6">
        <v>0.18564834973438998</v>
      </c>
      <c r="G8" s="6">
        <v>0</v>
      </c>
      <c r="H8" s="6">
        <v>1.7229817991813987</v>
      </c>
      <c r="I8" s="6">
        <v>40.973613167290779</v>
      </c>
      <c r="J8" s="6">
        <v>3.5957502394844556</v>
      </c>
      <c r="K8" s="6">
        <v>0.71488287033005304</v>
      </c>
      <c r="L8" s="6">
        <v>8.7085256466080299E-2</v>
      </c>
      <c r="M8" s="6">
        <v>0.12640424976051559</v>
      </c>
      <c r="N8" s="6">
        <v>0.10268222589915528</v>
      </c>
      <c r="O8" s="6">
        <v>0.42934337716624571</v>
      </c>
      <c r="P8" s="6">
        <v>0.12444483149002873</v>
      </c>
      <c r="Q8" s="6">
        <v>0.1140816859705652</v>
      </c>
      <c r="R8" s="6">
        <v>32.656971174780111</v>
      </c>
      <c r="S8" s="6">
        <v>0</v>
      </c>
      <c r="T8" s="6">
        <v>0.52251153879648182</v>
      </c>
      <c r="U8" s="6">
        <v>0</v>
      </c>
      <c r="V8" s="6">
        <v>7.4022467996168254E-2</v>
      </c>
      <c r="W8" s="6">
        <v>4.0930070539057741</v>
      </c>
    </row>
    <row r="9" spans="1:23" x14ac:dyDescent="0.35">
      <c r="A9" s="4" t="s">
        <v>28</v>
      </c>
      <c r="B9" s="5">
        <v>992.35</v>
      </c>
      <c r="C9" s="6">
        <v>2.0799113216103189</v>
      </c>
      <c r="D9" s="6">
        <v>9.0081120572378683</v>
      </c>
      <c r="E9" s="6">
        <v>7.4419307703935091</v>
      </c>
      <c r="F9" s="6">
        <v>9.2401874338690987E-2</v>
      </c>
      <c r="G9" s="6">
        <v>0</v>
      </c>
      <c r="H9" s="6">
        <v>0.37098805864866224</v>
      </c>
      <c r="I9" s="6">
        <v>13.543608605834635</v>
      </c>
      <c r="J9" s="6">
        <v>0.59555600342621051</v>
      </c>
      <c r="K9" s="6">
        <v>0.2638685947498362</v>
      </c>
      <c r="L9" s="6">
        <v>0</v>
      </c>
      <c r="M9" s="6">
        <v>5.1594699450798615E-2</v>
      </c>
      <c r="N9" s="6">
        <v>1.1361918677885828E-2</v>
      </c>
      <c r="O9" s="6">
        <v>0.97272131808333762</v>
      </c>
      <c r="P9" s="6">
        <v>0.14244974051493925</v>
      </c>
      <c r="Q9" s="6">
        <v>2.8054617826371742E-2</v>
      </c>
      <c r="R9" s="6">
        <v>19.348012294049475</v>
      </c>
      <c r="S9" s="6">
        <v>0</v>
      </c>
      <c r="T9" s="6">
        <v>0</v>
      </c>
      <c r="U9" s="6">
        <v>0</v>
      </c>
      <c r="V9" s="6">
        <v>1.4746813120370839</v>
      </c>
      <c r="W9" s="6">
        <v>0.40308358945936412</v>
      </c>
    </row>
    <row r="10" spans="1:23" x14ac:dyDescent="0.35">
      <c r="A10" s="4" t="s">
        <v>29</v>
      </c>
      <c r="B10" s="5">
        <v>692.18999999999994</v>
      </c>
      <c r="C10" s="6">
        <v>5.0034672561002038</v>
      </c>
      <c r="D10" s="6">
        <v>2.1609673644519569</v>
      </c>
      <c r="E10" s="6">
        <v>73.537612505237021</v>
      </c>
      <c r="F10" s="6">
        <v>0.14792759213510745</v>
      </c>
      <c r="G10" s="6">
        <v>0</v>
      </c>
      <c r="H10" s="6">
        <v>1.3416836417746572</v>
      </c>
      <c r="I10" s="6">
        <v>37.359684479694891</v>
      </c>
      <c r="J10" s="6">
        <v>4.0475880899752958</v>
      </c>
      <c r="K10" s="6">
        <v>0.74837833542813392</v>
      </c>
      <c r="L10" s="6">
        <v>0.47674771377800895</v>
      </c>
      <c r="M10" s="6">
        <v>0.11797338880943095</v>
      </c>
      <c r="N10" s="6">
        <v>0.14893743047429175</v>
      </c>
      <c r="O10" s="6">
        <v>0.42328334705788867</v>
      </c>
      <c r="P10" s="6">
        <v>0.28223464655658131</v>
      </c>
      <c r="Q10" s="6">
        <v>0.11311923026914576</v>
      </c>
      <c r="R10" s="6">
        <v>28.301477917912717</v>
      </c>
      <c r="S10" s="6">
        <v>0.17466302604776149</v>
      </c>
      <c r="T10" s="6">
        <v>0.90148658605296239</v>
      </c>
      <c r="U10" s="6">
        <v>0</v>
      </c>
      <c r="V10" s="6">
        <v>0.10011701989338188</v>
      </c>
      <c r="W10" s="6">
        <v>3.5149308715815022</v>
      </c>
    </row>
    <row r="11" spans="1:23" x14ac:dyDescent="0.35">
      <c r="A11" s="4" t="s">
        <v>30</v>
      </c>
      <c r="B11" s="5">
        <v>586.20000000000005</v>
      </c>
      <c r="C11" s="6">
        <v>4.1715284885704538</v>
      </c>
      <c r="D11" s="6">
        <v>2.6434152166496077</v>
      </c>
      <c r="E11" s="6">
        <v>23.019447287615147</v>
      </c>
      <c r="F11" s="6">
        <v>0.17381439781644492</v>
      </c>
      <c r="G11" s="6">
        <v>0</v>
      </c>
      <c r="H11" s="6">
        <v>1.5845274650290004</v>
      </c>
      <c r="I11" s="6">
        <v>38.686455134766291</v>
      </c>
      <c r="J11" s="6">
        <v>3.6434663937222793</v>
      </c>
      <c r="K11" s="6">
        <v>0.68804162401910585</v>
      </c>
      <c r="L11" s="6">
        <v>1.6444899351757076</v>
      </c>
      <c r="M11" s="6">
        <v>0.11863527806209484</v>
      </c>
      <c r="N11" s="6">
        <v>0.10081883316274309</v>
      </c>
      <c r="O11" s="6">
        <v>0.45771664960764236</v>
      </c>
      <c r="P11" s="6">
        <v>0.16848004094165814</v>
      </c>
      <c r="Q11" s="6">
        <v>0.117424087342204</v>
      </c>
      <c r="R11" s="6">
        <v>31.537018082565677</v>
      </c>
      <c r="S11" s="6">
        <v>7.5912657795974073E-3</v>
      </c>
      <c r="T11" s="6">
        <v>0.75059706584783348</v>
      </c>
      <c r="U11" s="6">
        <v>1.7059024223814397E-2</v>
      </c>
      <c r="V11" s="6">
        <v>0.13423746161719546</v>
      </c>
      <c r="W11" s="6">
        <v>4.2195496417604907</v>
      </c>
    </row>
    <row r="12" spans="1:23" x14ac:dyDescent="0.35">
      <c r="A12" s="4" t="s">
        <v>31</v>
      </c>
      <c r="B12" s="5">
        <v>1979.3400000000001</v>
      </c>
      <c r="C12" s="6">
        <v>1.480821890124991</v>
      </c>
      <c r="D12" s="6">
        <v>7.3217840290197733</v>
      </c>
      <c r="E12" s="6">
        <v>7.0412359675447371</v>
      </c>
      <c r="F12" s="6">
        <v>5.7849586225711604E-2</v>
      </c>
      <c r="G12" s="6">
        <v>0</v>
      </c>
      <c r="H12" s="6">
        <v>0.57483807733891079</v>
      </c>
      <c r="I12" s="6">
        <v>15.707255954004868</v>
      </c>
      <c r="J12" s="6">
        <v>1.452605413925854</v>
      </c>
      <c r="K12" s="6">
        <v>0.24764315377853222</v>
      </c>
      <c r="L12" s="6">
        <v>2.2734851010943042E-2</v>
      </c>
      <c r="M12" s="6">
        <v>4.4681560520173393E-2</v>
      </c>
      <c r="N12" s="6">
        <v>2.9241060151363584E-2</v>
      </c>
      <c r="O12" s="6">
        <v>0.32451658970498581</v>
      </c>
      <c r="P12" s="6">
        <v>7.0611921145432313E-2</v>
      </c>
      <c r="Q12" s="6">
        <v>4.4512312184869694E-2</v>
      </c>
      <c r="R12" s="6">
        <v>9.5360069518122188</v>
      </c>
      <c r="S12" s="6">
        <v>0</v>
      </c>
      <c r="T12" s="6">
        <v>0.13640910606565823</v>
      </c>
      <c r="U12" s="6">
        <v>0</v>
      </c>
      <c r="V12" s="6">
        <v>1.0864480079218322</v>
      </c>
      <c r="W12" s="6">
        <v>1.8526377479361806</v>
      </c>
    </row>
    <row r="13" spans="1:23" x14ac:dyDescent="0.35">
      <c r="A13" s="4" t="s">
        <v>32</v>
      </c>
      <c r="B13" s="5">
        <v>1979.3400000000001</v>
      </c>
      <c r="C13" s="6">
        <v>1.480821890124991</v>
      </c>
      <c r="D13" s="6">
        <v>7.3217840290197733</v>
      </c>
      <c r="E13" s="6">
        <v>7.0412359675447371</v>
      </c>
      <c r="F13" s="6">
        <v>5.7849586225711604E-2</v>
      </c>
      <c r="G13" s="6">
        <v>0</v>
      </c>
      <c r="H13" s="6">
        <v>0.57483807733891079</v>
      </c>
      <c r="I13" s="6">
        <v>15.707255954004868</v>
      </c>
      <c r="J13" s="6">
        <v>1.452605413925854</v>
      </c>
      <c r="K13" s="6">
        <v>0.24764315377853222</v>
      </c>
      <c r="L13" s="6">
        <v>2.2734851010943042E-2</v>
      </c>
      <c r="M13" s="6">
        <v>4.4681560520173393E-2</v>
      </c>
      <c r="N13" s="6">
        <v>2.9241060151363584E-2</v>
      </c>
      <c r="O13" s="6">
        <v>0.32451658970498581</v>
      </c>
      <c r="P13" s="6">
        <v>7.0611921145432313E-2</v>
      </c>
      <c r="Q13" s="6">
        <v>4.4512312184869694E-2</v>
      </c>
      <c r="R13" s="6">
        <v>9.5360069518122188</v>
      </c>
      <c r="S13" s="6">
        <v>0</v>
      </c>
      <c r="T13" s="6">
        <v>0.13640910606565823</v>
      </c>
      <c r="U13" s="6">
        <v>0</v>
      </c>
      <c r="V13" s="6">
        <v>1.0864480079218322</v>
      </c>
      <c r="W13" s="6">
        <v>1.8526377479361806</v>
      </c>
    </row>
    <row r="14" spans="1:23" x14ac:dyDescent="0.35">
      <c r="A14" s="4" t="s">
        <v>33</v>
      </c>
      <c r="B14" s="5">
        <v>966.31</v>
      </c>
      <c r="C14" s="6">
        <v>3.4323871221450668</v>
      </c>
      <c r="D14" s="6">
        <v>1.6971779242686094</v>
      </c>
      <c r="E14" s="6">
        <v>14.713704711738471</v>
      </c>
      <c r="F14" s="6">
        <v>0.14566857426705715</v>
      </c>
      <c r="G14" s="6">
        <v>0</v>
      </c>
      <c r="H14" s="6">
        <v>1.285198331798284</v>
      </c>
      <c r="I14" s="6">
        <v>36.30304974594074</v>
      </c>
      <c r="J14" s="6">
        <v>3.0738582856433236</v>
      </c>
      <c r="K14" s="6">
        <v>0.56811996150303734</v>
      </c>
      <c r="L14" s="6">
        <v>4.6568906458589902E-2</v>
      </c>
      <c r="M14" s="6">
        <v>0.10677215386366695</v>
      </c>
      <c r="N14" s="6">
        <v>7.0419430617503692E-2</v>
      </c>
      <c r="O14" s="6">
        <v>0.83568282090288504</v>
      </c>
      <c r="P14" s="6">
        <v>0.17535263010835034</v>
      </c>
      <c r="Q14" s="6">
        <v>0.10508532458527803</v>
      </c>
      <c r="R14" s="6">
        <v>22.611791247115313</v>
      </c>
      <c r="S14" s="6">
        <v>0</v>
      </c>
      <c r="T14" s="6">
        <v>0.2794134387515394</v>
      </c>
      <c r="U14" s="6">
        <v>0</v>
      </c>
      <c r="V14" s="6">
        <v>8.2789167037493144E-2</v>
      </c>
      <c r="W14" s="6">
        <v>2.7511875071146945</v>
      </c>
    </row>
    <row r="15" spans="1:23" x14ac:dyDescent="0.35">
      <c r="A15" s="4" t="s">
        <v>34</v>
      </c>
      <c r="B15" s="5">
        <v>835.81</v>
      </c>
      <c r="C15" s="6">
        <v>3.0990775415465239</v>
      </c>
      <c r="D15" s="6">
        <v>5.1845275840202918</v>
      </c>
      <c r="E15" s="6">
        <v>6.7563202163171061</v>
      </c>
      <c r="F15" s="6">
        <v>0.10285710867302378</v>
      </c>
      <c r="G15" s="6">
        <v>0</v>
      </c>
      <c r="H15" s="6">
        <v>0.54111580383101432</v>
      </c>
      <c r="I15" s="6">
        <v>30.083392158504925</v>
      </c>
      <c r="J15" s="6">
        <v>1.3517426209305943</v>
      </c>
      <c r="K15" s="6">
        <v>0.44047092042449842</v>
      </c>
      <c r="L15" s="6">
        <v>0</v>
      </c>
      <c r="M15" s="6">
        <v>7.0494490374606686E-2</v>
      </c>
      <c r="N15" s="6">
        <v>3.1237960780560181E-2</v>
      </c>
      <c r="O15" s="6">
        <v>1.6256603773584906</v>
      </c>
      <c r="P15" s="6">
        <v>3.6525047558655675E-2</v>
      </c>
      <c r="Q15" s="6">
        <v>8.5167681650135801E-2</v>
      </c>
      <c r="R15" s="6">
        <v>10.528708677809551</v>
      </c>
      <c r="S15" s="6">
        <v>0</v>
      </c>
      <c r="T15" s="6">
        <v>9.5715533434632294E-2</v>
      </c>
      <c r="U15" s="6">
        <v>0</v>
      </c>
      <c r="V15" s="6">
        <v>0.82315358753783752</v>
      </c>
      <c r="W15" s="6">
        <v>0</v>
      </c>
    </row>
    <row r="16" spans="1:23" x14ac:dyDescent="0.35">
      <c r="A16" s="4" t="s">
        <v>35</v>
      </c>
      <c r="B16" s="5">
        <v>545.21</v>
      </c>
      <c r="C16" s="6">
        <v>4.2212175125181117</v>
      </c>
      <c r="D16" s="6">
        <v>2.2543607050494305</v>
      </c>
      <c r="E16" s="6">
        <v>23.803671979604189</v>
      </c>
      <c r="F16" s="6">
        <v>0.17745639294950566</v>
      </c>
      <c r="G16" s="6">
        <v>0</v>
      </c>
      <c r="H16" s="6">
        <v>1.6458795693402541</v>
      </c>
      <c r="I16" s="6">
        <v>39.416004842170906</v>
      </c>
      <c r="J16" s="6">
        <v>3.4845288971222099</v>
      </c>
      <c r="K16" s="6">
        <v>0.68777168430513003</v>
      </c>
      <c r="L16" s="6">
        <v>8.2537004090167093E-2</v>
      </c>
      <c r="M16" s="6">
        <v>0.12156783624658388</v>
      </c>
      <c r="N16" s="6">
        <v>9.8415289521468788E-2</v>
      </c>
      <c r="O16" s="6">
        <v>0.4170295237920556</v>
      </c>
      <c r="P16" s="6">
        <v>0.11988958383008382</v>
      </c>
      <c r="Q16" s="6">
        <v>0.11097558738834576</v>
      </c>
      <c r="R16" s="6">
        <v>30.951376533812656</v>
      </c>
      <c r="S16" s="6">
        <v>0</v>
      </c>
      <c r="T16" s="6">
        <v>0.49522202454100261</v>
      </c>
      <c r="U16" s="6">
        <v>0</v>
      </c>
      <c r="V16" s="6">
        <v>7.0156453476642025E-2</v>
      </c>
      <c r="W16" s="6">
        <v>3.8792391922378529</v>
      </c>
    </row>
    <row r="17" spans="1:23" x14ac:dyDescent="0.35">
      <c r="A17" s="4" t="s">
        <v>36</v>
      </c>
      <c r="B17" s="5">
        <v>1346.81</v>
      </c>
      <c r="C17" s="6">
        <v>0.80545882492704979</v>
      </c>
      <c r="D17" s="6">
        <v>9.669589622886674</v>
      </c>
      <c r="E17" s="6">
        <v>28.016572493521736</v>
      </c>
      <c r="F17" s="6">
        <v>1.0328108641901976E-3</v>
      </c>
      <c r="G17" s="6">
        <v>0</v>
      </c>
      <c r="H17" s="6">
        <v>8.9470675150912157E-3</v>
      </c>
      <c r="I17" s="6">
        <v>2.4502342572448974</v>
      </c>
      <c r="J17" s="6">
        <v>0.61835002710107589</v>
      </c>
      <c r="K17" s="6">
        <v>9.1052189989679316E-2</v>
      </c>
      <c r="L17" s="6">
        <v>0.13364914130426711</v>
      </c>
      <c r="M17" s="6">
        <v>9.2440656068784773E-3</v>
      </c>
      <c r="N17" s="6">
        <v>3.4850498585546591E-2</v>
      </c>
      <c r="O17" s="6">
        <v>2.118338889672634E-2</v>
      </c>
      <c r="P17" s="6">
        <v>7.9476689362270855E-2</v>
      </c>
      <c r="Q17" s="6">
        <v>8.0412233351400738E-3</v>
      </c>
      <c r="R17" s="6">
        <v>1.1137428442022261</v>
      </c>
      <c r="S17" s="6">
        <v>8.9767673242699436E-2</v>
      </c>
      <c r="T17" s="6">
        <v>0.15146902681150276</v>
      </c>
      <c r="U17" s="6">
        <v>0</v>
      </c>
      <c r="V17" s="6">
        <v>1.5385986145039017</v>
      </c>
      <c r="W17" s="6">
        <v>0.77442252433528114</v>
      </c>
    </row>
    <row r="18" spans="1:23" x14ac:dyDescent="0.35">
      <c r="A18" s="4" t="s">
        <v>37</v>
      </c>
      <c r="B18" s="5">
        <v>1436.8</v>
      </c>
      <c r="C18" s="6">
        <v>1.4181514476614701</v>
      </c>
      <c r="D18" s="6">
        <v>9.7410913140311823</v>
      </c>
      <c r="E18" s="6">
        <v>5.2338530066815148</v>
      </c>
      <c r="F18" s="6">
        <v>5.2394209354120265E-2</v>
      </c>
      <c r="G18" s="6">
        <v>0</v>
      </c>
      <c r="H18" s="6">
        <v>0.21283407572383076</v>
      </c>
      <c r="I18" s="6">
        <v>12.527839643652561</v>
      </c>
      <c r="J18" s="6">
        <v>3.3407572383073493E-2</v>
      </c>
      <c r="K18" s="6">
        <v>0.16202672605790644</v>
      </c>
      <c r="L18" s="6">
        <v>39.476614699331854</v>
      </c>
      <c r="M18" s="6">
        <v>2.6057906458797329E-2</v>
      </c>
      <c r="N18" s="6">
        <v>1.1191536748329622E-2</v>
      </c>
      <c r="O18" s="6">
        <v>0.86620267260579076</v>
      </c>
      <c r="P18" s="6">
        <v>4.4543429844097995E-2</v>
      </c>
      <c r="Q18" s="6">
        <v>3.0011135857461027E-2</v>
      </c>
      <c r="R18" s="6">
        <v>6.7371937639198212</v>
      </c>
      <c r="S18" s="6">
        <v>0</v>
      </c>
      <c r="T18" s="6">
        <v>0.18930957683741648</v>
      </c>
      <c r="U18" s="6">
        <v>0</v>
      </c>
      <c r="V18" s="6">
        <v>1.602728285077951</v>
      </c>
      <c r="W18" s="6">
        <v>0.65701559020044542</v>
      </c>
    </row>
    <row r="19" spans="1:23" x14ac:dyDescent="0.35">
      <c r="A19" s="4" t="s">
        <v>38</v>
      </c>
      <c r="B19" s="5">
        <v>1779.36</v>
      </c>
      <c r="C19" s="6">
        <v>1.8230599766208075</v>
      </c>
      <c r="D19" s="6">
        <v>8.6538193507778089</v>
      </c>
      <c r="E19" s="6">
        <v>13.312089740131283</v>
      </c>
      <c r="F19" s="6">
        <v>5.5848170128585568E-2</v>
      </c>
      <c r="G19" s="6">
        <v>0</v>
      </c>
      <c r="H19" s="6">
        <v>0.45313483499685275</v>
      </c>
      <c r="I19" s="6">
        <v>18.212166172106826</v>
      </c>
      <c r="J19" s="6">
        <v>0.98816428378742938</v>
      </c>
      <c r="K19" s="6">
        <v>0.24355948206096573</v>
      </c>
      <c r="L19" s="6">
        <v>7.6943395378113486</v>
      </c>
      <c r="M19" s="6">
        <v>3.8830253574318865E-2</v>
      </c>
      <c r="N19" s="6">
        <v>2.4876922039384953E-2</v>
      </c>
      <c r="O19" s="6">
        <v>0.83293515646075</v>
      </c>
      <c r="P19" s="6">
        <v>1.9419341785810632E-2</v>
      </c>
      <c r="Q19" s="6">
        <v>5.3581062854059884E-2</v>
      </c>
      <c r="R19" s="6">
        <v>7.8983454725294502</v>
      </c>
      <c r="S19" s="6">
        <v>9.205557054221743E-3</v>
      </c>
      <c r="T19" s="6">
        <v>1.5730374966280012</v>
      </c>
      <c r="U19" s="6">
        <v>9.1043970865929327E-3</v>
      </c>
      <c r="V19" s="6">
        <v>1.3913654347630608</v>
      </c>
      <c r="W19" s="6">
        <v>0.49557144141713882</v>
      </c>
    </row>
    <row r="20" spans="1:23" x14ac:dyDescent="0.35">
      <c r="A20" s="4" t="s">
        <v>39</v>
      </c>
      <c r="B20" s="5">
        <v>1418.7</v>
      </c>
      <c r="C20" s="6">
        <v>1.245964615493057</v>
      </c>
      <c r="D20" s="6">
        <v>9.7986184535137806</v>
      </c>
      <c r="E20" s="6">
        <v>10.477902304927046</v>
      </c>
      <c r="F20" s="6">
        <v>6.1105237188975821E-2</v>
      </c>
      <c r="G20" s="6">
        <v>0</v>
      </c>
      <c r="H20" s="6">
        <v>0.53330513850708394</v>
      </c>
      <c r="I20" s="6">
        <v>10.291111581024881</v>
      </c>
      <c r="J20" s="6">
        <v>0.59843518714315924</v>
      </c>
      <c r="K20" s="6">
        <v>0.17202368365404949</v>
      </c>
      <c r="L20" s="6">
        <v>40.011982801155995</v>
      </c>
      <c r="M20" s="6">
        <v>3.2120955804609851E-2</v>
      </c>
      <c r="N20" s="6">
        <v>3.1035454994008598E-2</v>
      </c>
      <c r="O20" s="6">
        <v>8.2889264819905537E-2</v>
      </c>
      <c r="P20" s="6">
        <v>7.026503136674421E-2</v>
      </c>
      <c r="Q20" s="6">
        <v>2.3743568055261857E-2</v>
      </c>
      <c r="R20" s="6">
        <v>12.514978501444984</v>
      </c>
      <c r="S20" s="6">
        <v>0</v>
      </c>
      <c r="T20" s="6">
        <v>0.32565024318037639</v>
      </c>
      <c r="U20" s="6">
        <v>0</v>
      </c>
      <c r="V20" s="6">
        <v>1.5022555860999505</v>
      </c>
      <c r="W20" s="6">
        <v>2.3253682949178827</v>
      </c>
    </row>
    <row r="21" spans="1:23" x14ac:dyDescent="0.35">
      <c r="A21" s="4" t="s">
        <v>40</v>
      </c>
      <c r="B21" s="5">
        <v>514.25</v>
      </c>
      <c r="C21" s="6">
        <v>3.9504132231404956</v>
      </c>
      <c r="D21" s="6">
        <v>8.2479338842975203</v>
      </c>
      <c r="E21" s="6">
        <v>10.578512396694215</v>
      </c>
      <c r="F21" s="6">
        <v>0.13057851239669421</v>
      </c>
      <c r="G21" s="6">
        <v>0</v>
      </c>
      <c r="H21" s="6">
        <v>0.52892561983471076</v>
      </c>
      <c r="I21" s="6">
        <v>33.057851239669425</v>
      </c>
      <c r="J21" s="6">
        <v>0</v>
      </c>
      <c r="K21" s="6">
        <v>0.43140495867768602</v>
      </c>
      <c r="L21" s="6">
        <v>0</v>
      </c>
      <c r="M21" s="6">
        <v>6.4462809917355368E-2</v>
      </c>
      <c r="N21" s="6">
        <v>2.3140495867768597E-2</v>
      </c>
      <c r="O21" s="6">
        <v>2.4793388429752068</v>
      </c>
      <c r="P21" s="6">
        <v>0</v>
      </c>
      <c r="Q21" s="6">
        <v>5.454545454545455E-2</v>
      </c>
      <c r="R21" s="6">
        <v>18.181818181818183</v>
      </c>
      <c r="S21" s="6">
        <v>0</v>
      </c>
      <c r="T21" s="6">
        <v>0.16528925619834711</v>
      </c>
      <c r="U21" s="6">
        <v>0</v>
      </c>
      <c r="V21" s="6">
        <v>1.4214876033057851</v>
      </c>
      <c r="W21" s="6">
        <v>0</v>
      </c>
    </row>
    <row r="22" spans="1:23" x14ac:dyDescent="0.35">
      <c r="A22" s="4" t="s">
        <v>41</v>
      </c>
      <c r="B22" s="5">
        <v>28.3</v>
      </c>
      <c r="C22" s="6">
        <v>0.13783292499802419</v>
      </c>
      <c r="D22" s="6">
        <v>8.1719750256856086E-2</v>
      </c>
      <c r="E22" s="6">
        <v>0.73763797781817231</v>
      </c>
      <c r="F22" s="6">
        <v>3.7935667430648865E-4</v>
      </c>
      <c r="G22" s="6">
        <v>0</v>
      </c>
      <c r="H22" s="6">
        <v>2.3973234279090601E-2</v>
      </c>
      <c r="I22" s="6">
        <v>6.3226112384414765E-2</v>
      </c>
      <c r="J22" s="6">
        <v>0.16175347085012778</v>
      </c>
      <c r="K22" s="6">
        <v>6.7968070813245879E-3</v>
      </c>
      <c r="L22" s="6">
        <v>0.84301483179219683</v>
      </c>
      <c r="M22" s="6">
        <v>2.1075370794804921E-3</v>
      </c>
      <c r="N22" s="6">
        <v>2.4078611133064626E-3</v>
      </c>
      <c r="O22" s="6">
        <v>3.9516320240259232E-4</v>
      </c>
      <c r="P22" s="6">
        <v>8.0771358571089871E-3</v>
      </c>
      <c r="Q22" s="6">
        <v>8.957032587792093E-4</v>
      </c>
      <c r="R22" s="6">
        <v>0.24763560683895786</v>
      </c>
      <c r="S22" s="6">
        <v>4.6892700018440958E-3</v>
      </c>
      <c r="T22" s="6">
        <v>0</v>
      </c>
      <c r="U22" s="6">
        <v>1.0537685397402461E-2</v>
      </c>
      <c r="V22" s="6">
        <v>5.5322848336362921E-3</v>
      </c>
      <c r="W22" s="6">
        <v>1.5806528096103693E-3</v>
      </c>
    </row>
    <row r="23" spans="1:23" x14ac:dyDescent="0.35">
      <c r="A23" s="4" t="s">
        <v>42</v>
      </c>
      <c r="B23" s="5">
        <v>758.29</v>
      </c>
      <c r="C23" s="6">
        <v>4.4340423848395742</v>
      </c>
      <c r="D23" s="6">
        <v>5.7003652955993092</v>
      </c>
      <c r="E23" s="6">
        <v>19.936963430877366</v>
      </c>
      <c r="F23" s="6">
        <v>0.15628321618378196</v>
      </c>
      <c r="G23" s="6">
        <v>0</v>
      </c>
      <c r="H23" s="6">
        <v>0.91985915678698127</v>
      </c>
      <c r="I23" s="6">
        <v>33.051998575742793</v>
      </c>
      <c r="J23" s="6">
        <v>3.3226074457001937</v>
      </c>
      <c r="K23" s="6">
        <v>0.60879083200358697</v>
      </c>
      <c r="L23" s="6">
        <v>9.1007398224953526</v>
      </c>
      <c r="M23" s="6">
        <v>0.11416476545912514</v>
      </c>
      <c r="N23" s="6">
        <v>4.9423043954160029E-2</v>
      </c>
      <c r="O23" s="6">
        <v>1.6231233433119256</v>
      </c>
      <c r="P23" s="6">
        <v>0.23172269184612743</v>
      </c>
      <c r="Q23" s="6">
        <v>0.11840984319983121</v>
      </c>
      <c r="R23" s="6">
        <v>29.190679027812578</v>
      </c>
      <c r="S23" s="6">
        <v>3.000171438367907E-2</v>
      </c>
      <c r="T23" s="6">
        <v>1.0339052341452479</v>
      </c>
      <c r="U23" s="6">
        <v>2.967202521462765E-2</v>
      </c>
      <c r="V23" s="6">
        <v>0.91265874533489821</v>
      </c>
      <c r="W23" s="6">
        <v>3.2968916905141833E-3</v>
      </c>
    </row>
    <row r="24" spans="1:23" x14ac:dyDescent="0.35">
      <c r="A24" s="4" t="s">
        <v>43</v>
      </c>
      <c r="B24" s="5">
        <v>833.76</v>
      </c>
      <c r="C24" s="6">
        <v>3.4437248128957973</v>
      </c>
      <c r="D24" s="6">
        <v>5.4292362310497024</v>
      </c>
      <c r="E24" s="6">
        <v>10.011274227595472</v>
      </c>
      <c r="F24" s="6">
        <v>0.14393710420264824</v>
      </c>
      <c r="G24" s="6">
        <v>0</v>
      </c>
      <c r="H24" s="6">
        <v>0.70232440990213019</v>
      </c>
      <c r="I24" s="6">
        <v>28.094415659182499</v>
      </c>
      <c r="J24" s="6">
        <v>2.0890903857225105</v>
      </c>
      <c r="K24" s="6">
        <v>0.52449146037228944</v>
      </c>
      <c r="L24" s="6">
        <v>0</v>
      </c>
      <c r="M24" s="6">
        <v>9.8493571291498758E-2</v>
      </c>
      <c r="N24" s="6">
        <v>3.1644597965841494E-2</v>
      </c>
      <c r="O24" s="6">
        <v>1.4204965457685668</v>
      </c>
      <c r="P24" s="6">
        <v>0.21675662061024756</v>
      </c>
      <c r="Q24" s="6">
        <v>8.9191134139320685E-2</v>
      </c>
      <c r="R24" s="6">
        <v>24.467472654001153</v>
      </c>
      <c r="S24" s="6">
        <v>0</v>
      </c>
      <c r="T24" s="6">
        <v>0</v>
      </c>
      <c r="U24" s="6">
        <v>0</v>
      </c>
      <c r="V24" s="6">
        <v>0.84922519669928997</v>
      </c>
      <c r="W24" s="6">
        <v>0</v>
      </c>
    </row>
    <row r="25" spans="1:23" x14ac:dyDescent="0.35">
      <c r="A25" s="4" t="s">
        <v>44</v>
      </c>
      <c r="B25" s="5">
        <v>720.38</v>
      </c>
      <c r="C25" s="6">
        <v>4.7585718648491078</v>
      </c>
      <c r="D25" s="6">
        <v>2.5522363197201479</v>
      </c>
      <c r="E25" s="6">
        <v>28.543268830339542</v>
      </c>
      <c r="F25" s="6">
        <v>0.20298592409561619</v>
      </c>
      <c r="G25" s="6">
        <v>0</v>
      </c>
      <c r="H25" s="6">
        <v>1.8905299980565808</v>
      </c>
      <c r="I25" s="6">
        <v>42.970376745606487</v>
      </c>
      <c r="J25" s="6">
        <v>3.6271134678919461</v>
      </c>
      <c r="K25" s="6">
        <v>0.74982648046864153</v>
      </c>
      <c r="L25" s="6">
        <v>9.9947250062467033E-2</v>
      </c>
      <c r="M25" s="6">
        <v>0.13278130986423833</v>
      </c>
      <c r="N25" s="6">
        <v>0.11127738138204837</v>
      </c>
      <c r="O25" s="6">
        <v>0.42236204040460129</v>
      </c>
      <c r="P25" s="6">
        <v>0.12928732058080455</v>
      </c>
      <c r="Q25" s="6">
        <v>0.11107193425691994</v>
      </c>
      <c r="R25" s="6">
        <v>37.480218773425136</v>
      </c>
      <c r="S25" s="6">
        <v>0</v>
      </c>
      <c r="T25" s="6">
        <v>0.59968350037480223</v>
      </c>
      <c r="U25" s="6">
        <v>0</v>
      </c>
      <c r="V25" s="6">
        <v>8.4955162553096972E-2</v>
      </c>
      <c r="W25" s="6">
        <v>4.6975207529359508</v>
      </c>
    </row>
    <row r="26" spans="1:23" x14ac:dyDescent="0.35">
      <c r="A26" s="4" t="s">
        <v>45</v>
      </c>
      <c r="B26" s="5">
        <v>494.53</v>
      </c>
      <c r="C26" s="6">
        <v>3.7326754696378384</v>
      </c>
      <c r="D26" s="6">
        <v>1.9803854164560295</v>
      </c>
      <c r="E26" s="6">
        <v>18.989747841384752</v>
      </c>
      <c r="F26" s="6">
        <v>0.15332740177542312</v>
      </c>
      <c r="G26" s="6">
        <v>0</v>
      </c>
      <c r="H26" s="6">
        <v>1.4127959881099226</v>
      </c>
      <c r="I26" s="6">
        <v>36.608496956706368</v>
      </c>
      <c r="J26" s="6">
        <v>3.436394152023134</v>
      </c>
      <c r="K26" s="6">
        <v>0.63864679594766738</v>
      </c>
      <c r="L26" s="6">
        <v>6.4707904474956029E-2</v>
      </c>
      <c r="M26" s="6">
        <v>0.11260793076254222</v>
      </c>
      <c r="N26" s="6">
        <v>8.6443694012496713E-2</v>
      </c>
      <c r="O26" s="6">
        <v>0.42601904838937987</v>
      </c>
      <c r="P26" s="6">
        <v>0.11304470911774817</v>
      </c>
      <c r="Q26" s="6">
        <v>0.11495359229975936</v>
      </c>
      <c r="R26" s="6">
        <v>24.265464178108509</v>
      </c>
      <c r="S26" s="6">
        <v>0</v>
      </c>
      <c r="T26" s="6">
        <v>0.38824742684973612</v>
      </c>
      <c r="U26" s="6">
        <v>0</v>
      </c>
      <c r="V26" s="6">
        <v>5.5001718803712622E-2</v>
      </c>
      <c r="W26" s="6">
        <v>3.0412715103229329</v>
      </c>
    </row>
    <row r="27" spans="1:23" x14ac:dyDescent="0.35">
      <c r="A27" s="4" t="s">
        <v>46</v>
      </c>
      <c r="B27" s="5">
        <v>804.41000000000008</v>
      </c>
      <c r="C27" s="6">
        <v>3.2193781777949049</v>
      </c>
      <c r="D27" s="6">
        <v>4.9866361681232201</v>
      </c>
      <c r="E27" s="6">
        <v>15.356596760358524</v>
      </c>
      <c r="F27" s="6">
        <v>0.13868673934933673</v>
      </c>
      <c r="G27" s="6">
        <v>0</v>
      </c>
      <c r="H27" s="6">
        <v>0.52131375790952361</v>
      </c>
      <c r="I27" s="6">
        <v>19.057445829862878</v>
      </c>
      <c r="J27" s="6">
        <v>2.4649121716537583</v>
      </c>
      <c r="K27" s="6">
        <v>0.41425392523713023</v>
      </c>
      <c r="L27" s="6">
        <v>0</v>
      </c>
      <c r="M27" s="6">
        <v>8.3141681480836879E-2</v>
      </c>
      <c r="N27" s="6">
        <v>1.8320259569125197E-2</v>
      </c>
      <c r="O27" s="6">
        <v>1.6392635596275531</v>
      </c>
      <c r="P27" s="6">
        <v>0.2342089233102522</v>
      </c>
      <c r="Q27" s="6">
        <v>7.3942392561007445E-2</v>
      </c>
      <c r="R27" s="6">
        <v>24.56458771024726</v>
      </c>
      <c r="S27" s="6">
        <v>0</v>
      </c>
      <c r="T27" s="6">
        <v>0</v>
      </c>
      <c r="U27" s="6">
        <v>0</v>
      </c>
      <c r="V27" s="6">
        <v>0.83104387066297025</v>
      </c>
      <c r="W27" s="6">
        <v>8.702030059298118E-3</v>
      </c>
    </row>
    <row r="28" spans="1:23" x14ac:dyDescent="0.35">
      <c r="A28" s="4" t="s">
        <v>47</v>
      </c>
      <c r="B28" s="5">
        <v>1480.31</v>
      </c>
      <c r="C28" s="6">
        <v>1.3209327775938826</v>
      </c>
      <c r="D28" s="6">
        <v>8.1328775729408047</v>
      </c>
      <c r="E28" s="6">
        <v>6.9053103741783834</v>
      </c>
      <c r="F28" s="6">
        <v>5.4582486100884266E-2</v>
      </c>
      <c r="G28" s="6">
        <v>0</v>
      </c>
      <c r="H28" s="6">
        <v>0.50453621200964671</v>
      </c>
      <c r="I28" s="6">
        <v>12.797319480379111</v>
      </c>
      <c r="J28" s="6">
        <v>1.1840763083408206</v>
      </c>
      <c r="K28" s="6">
        <v>0.22326404604440961</v>
      </c>
      <c r="L28" s="6">
        <v>2.3643696252811913E-2</v>
      </c>
      <c r="M28" s="6">
        <v>3.9390397957184638E-2</v>
      </c>
      <c r="N28" s="6">
        <v>3.0641554809465586E-2</v>
      </c>
      <c r="O28" s="6">
        <v>0.14561017624686723</v>
      </c>
      <c r="P28" s="6">
        <v>3.9372158534361039E-2</v>
      </c>
      <c r="Q28" s="6">
        <v>3.9166796144050914E-2</v>
      </c>
      <c r="R28" s="6">
        <v>8.8663860948044668</v>
      </c>
      <c r="S28" s="6">
        <v>0</v>
      </c>
      <c r="T28" s="6">
        <v>0.14186217751687147</v>
      </c>
      <c r="U28" s="6">
        <v>0</v>
      </c>
      <c r="V28" s="6">
        <v>1.2045787706629016</v>
      </c>
      <c r="W28" s="6">
        <v>1.7057238010957165</v>
      </c>
    </row>
    <row r="29" spans="1:23" x14ac:dyDescent="0.35">
      <c r="A29" s="4" t="s">
        <v>48</v>
      </c>
      <c r="B29" s="5">
        <v>532.49</v>
      </c>
      <c r="C29" s="6">
        <v>3.6598058179496329</v>
      </c>
      <c r="D29" s="6">
        <v>1.5958233957445211</v>
      </c>
      <c r="E29" s="6">
        <v>29.668162782399669</v>
      </c>
      <c r="F29" s="6">
        <v>0.15909594546376457</v>
      </c>
      <c r="G29" s="6">
        <v>0</v>
      </c>
      <c r="H29" s="6">
        <v>1.2495070329959246</v>
      </c>
      <c r="I29" s="6">
        <v>24.05678979886946</v>
      </c>
      <c r="J29" s="6">
        <v>3.9478675655880862</v>
      </c>
      <c r="K29" s="6">
        <v>0.4927040883396871</v>
      </c>
      <c r="L29" s="6">
        <v>7.324081203402881E-2</v>
      </c>
      <c r="M29" s="6">
        <v>9.345903209449942E-2</v>
      </c>
      <c r="N29" s="6">
        <v>7.1184435388457978E-2</v>
      </c>
      <c r="O29" s="6">
        <v>0.78246915435031639</v>
      </c>
      <c r="P29" s="6">
        <v>0.1464196510732596</v>
      </c>
      <c r="Q29" s="6">
        <v>8.7030742361358895E-2</v>
      </c>
      <c r="R29" s="6">
        <v>28.516967454787885</v>
      </c>
      <c r="S29" s="6">
        <v>0</v>
      </c>
      <c r="T29" s="6">
        <v>0.43944487220417283</v>
      </c>
      <c r="U29" s="6">
        <v>0</v>
      </c>
      <c r="V29" s="6">
        <v>6.6198426261526042E-2</v>
      </c>
      <c r="W29" s="6">
        <v>3.4554639523746919</v>
      </c>
    </row>
    <row r="30" spans="1:23" x14ac:dyDescent="0.35">
      <c r="A30" s="4" t="s">
        <v>49</v>
      </c>
      <c r="B30" s="5">
        <v>970.24</v>
      </c>
      <c r="C30" s="6">
        <v>5.148942529683378</v>
      </c>
      <c r="D30" s="6">
        <v>5.1525086576517154</v>
      </c>
      <c r="E30" s="6">
        <v>53.077589050131927</v>
      </c>
      <c r="F30" s="6">
        <v>0.17857952671503957</v>
      </c>
      <c r="G30" s="6">
        <v>0</v>
      </c>
      <c r="H30" s="6">
        <v>1.1540031332453826</v>
      </c>
      <c r="I30" s="6">
        <v>36.438406992084424</v>
      </c>
      <c r="J30" s="6">
        <v>3.1457165237467022</v>
      </c>
      <c r="K30" s="6">
        <v>0.72356324208443257</v>
      </c>
      <c r="L30" s="6">
        <v>0.20304254617414247</v>
      </c>
      <c r="M30" s="6">
        <v>0.12441766985488126</v>
      </c>
      <c r="N30" s="6">
        <v>0.100564808707124</v>
      </c>
      <c r="O30" s="6">
        <v>1.2435121207124014</v>
      </c>
      <c r="P30" s="6">
        <v>0.30505751154353561</v>
      </c>
      <c r="Q30" s="6">
        <v>9.8497279023746706E-2</v>
      </c>
      <c r="R30" s="6">
        <v>34.707907321899732</v>
      </c>
      <c r="S30" s="6">
        <v>0.11214750989445911</v>
      </c>
      <c r="T30" s="6">
        <v>0.40567282321899739</v>
      </c>
      <c r="U30" s="6">
        <v>0</v>
      </c>
      <c r="V30" s="6">
        <v>0.71750288588390498</v>
      </c>
      <c r="W30" s="6">
        <v>1.6982396108179421</v>
      </c>
    </row>
    <row r="31" spans="1:23" x14ac:dyDescent="0.35">
      <c r="A31" s="4" t="s">
        <v>50</v>
      </c>
      <c r="B31" s="5">
        <v>489</v>
      </c>
      <c r="C31" s="6">
        <v>3.9602249488752559</v>
      </c>
      <c r="D31" s="6">
        <v>2.1057259713701435</v>
      </c>
      <c r="E31" s="6">
        <v>20.869120654396731</v>
      </c>
      <c r="F31" s="6">
        <v>0.16390593047034763</v>
      </c>
      <c r="G31" s="6">
        <v>0</v>
      </c>
      <c r="H31" s="6">
        <v>1.5137014314928425</v>
      </c>
      <c r="I31" s="6">
        <v>38.220858895705526</v>
      </c>
      <c r="J31" s="6">
        <v>3.5173824130879341</v>
      </c>
      <c r="K31" s="6">
        <v>0.66676891615541911</v>
      </c>
      <c r="L31" s="6">
        <v>7.1574642126789351E-2</v>
      </c>
      <c r="M31" s="6">
        <v>0.11766871165644173</v>
      </c>
      <c r="N31" s="6">
        <v>9.1820040899795508E-2</v>
      </c>
      <c r="O31" s="6">
        <v>0.43177641445126103</v>
      </c>
      <c r="P31" s="6">
        <v>0.11745398773006135</v>
      </c>
      <c r="Q31" s="6">
        <v>0.11602249488752556</v>
      </c>
      <c r="R31" s="6">
        <v>26.840490797546014</v>
      </c>
      <c r="S31" s="6">
        <v>0</v>
      </c>
      <c r="T31" s="6">
        <v>0.42944785276073622</v>
      </c>
      <c r="U31" s="6">
        <v>0</v>
      </c>
      <c r="V31" s="6">
        <v>6.0838445807770959E-2</v>
      </c>
      <c r="W31" s="6">
        <v>3.3640081799591002</v>
      </c>
    </row>
    <row r="32" spans="1:23" x14ac:dyDescent="0.35">
      <c r="A32" s="4" t="s">
        <v>51</v>
      </c>
      <c r="B32" s="5">
        <v>1245.95</v>
      </c>
      <c r="C32" s="6">
        <v>1.9494361732011716</v>
      </c>
      <c r="D32" s="6">
        <v>8.0823066736225364</v>
      </c>
      <c r="E32" s="6">
        <v>8.5621413379349089</v>
      </c>
      <c r="F32" s="6">
        <v>6.6086119025643084E-2</v>
      </c>
      <c r="G32" s="6">
        <v>8.3470444239335446</v>
      </c>
      <c r="H32" s="6">
        <v>0.61303423090814235</v>
      </c>
      <c r="I32" s="6">
        <v>16.153938761587543</v>
      </c>
      <c r="J32" s="6">
        <v>2.0973554315983787</v>
      </c>
      <c r="K32" s="6">
        <v>0.2795858581805048</v>
      </c>
      <c r="L32" s="6">
        <v>0.26887114250170552</v>
      </c>
      <c r="M32" s="6">
        <v>4.9251575103334805E-2</v>
      </c>
      <c r="N32" s="6">
        <v>3.7842610056583327E-2</v>
      </c>
      <c r="O32" s="6">
        <v>0.21970183394197196</v>
      </c>
      <c r="P32" s="6">
        <v>5.0868814960471929E-2</v>
      </c>
      <c r="Q32" s="6">
        <v>5.2947550062201525E-2</v>
      </c>
      <c r="R32" s="6">
        <v>10.674585657530399</v>
      </c>
      <c r="S32" s="6">
        <v>1.8259159677354628E-2</v>
      </c>
      <c r="T32" s="6">
        <v>0.18861109996388298</v>
      </c>
      <c r="U32" s="6">
        <v>1.8058509571010073E-2</v>
      </c>
      <c r="V32" s="6">
        <v>1.1881295397086558</v>
      </c>
      <c r="W32" s="6">
        <v>1.9001565070829487</v>
      </c>
    </row>
    <row r="33" spans="1:23" x14ac:dyDescent="0.35">
      <c r="A33" s="4" t="s">
        <v>52</v>
      </c>
      <c r="B33" s="5">
        <v>387.06</v>
      </c>
      <c r="C33" s="6">
        <v>2.2453883118896298</v>
      </c>
      <c r="D33" s="6">
        <v>0.94946519919392358</v>
      </c>
      <c r="E33" s="6">
        <v>3.3534852477652048</v>
      </c>
      <c r="F33" s="6">
        <v>7.4900532217227297E-2</v>
      </c>
      <c r="G33" s="6">
        <v>0</v>
      </c>
      <c r="H33" s="6">
        <v>0.64201932516922433</v>
      </c>
      <c r="I33" s="6">
        <v>27.166330801426135</v>
      </c>
      <c r="J33" s="6">
        <v>3.1785769648116564</v>
      </c>
      <c r="K33" s="6">
        <v>0.52493153516250712</v>
      </c>
      <c r="L33" s="6">
        <v>2.9452798015811505</v>
      </c>
      <c r="M33" s="6">
        <v>9.521779569059062E-2</v>
      </c>
      <c r="N33" s="6">
        <v>5.0307445874024699E-2</v>
      </c>
      <c r="O33" s="6">
        <v>0.58920451609569569</v>
      </c>
      <c r="P33" s="6">
        <v>9.0218570764222614E-2</v>
      </c>
      <c r="Q33" s="6">
        <v>0.1336226941559448</v>
      </c>
      <c r="R33" s="6">
        <v>5.0379786079677569</v>
      </c>
      <c r="S33" s="6">
        <v>0</v>
      </c>
      <c r="T33" s="6">
        <v>3.1002945279801581</v>
      </c>
      <c r="U33" s="6">
        <v>0</v>
      </c>
      <c r="V33" s="6">
        <v>1.0075957215935516E-2</v>
      </c>
      <c r="W33" s="6">
        <v>1.9221826073476982</v>
      </c>
    </row>
    <row r="34" spans="1:23" x14ac:dyDescent="0.35">
      <c r="A34" s="4" t="s">
        <v>53</v>
      </c>
      <c r="B34" s="5">
        <v>518.11</v>
      </c>
      <c r="C34" s="6">
        <v>3.9603559089768585</v>
      </c>
      <c r="D34" s="6">
        <v>1.488873019243018</v>
      </c>
      <c r="E34" s="6">
        <v>20.927988265040241</v>
      </c>
      <c r="F34" s="6">
        <v>0.13315898168342627</v>
      </c>
      <c r="G34" s="6">
        <v>0</v>
      </c>
      <c r="H34" s="6">
        <v>1.232170774545946</v>
      </c>
      <c r="I34" s="6">
        <v>22.099554148732896</v>
      </c>
      <c r="J34" s="6">
        <v>6.1363417034992578</v>
      </c>
      <c r="K34" s="6">
        <v>0.43210901159985327</v>
      </c>
      <c r="L34" s="6">
        <v>6.7553222288703169E-2</v>
      </c>
      <c r="M34" s="6">
        <v>7.6412344868850249E-2</v>
      </c>
      <c r="N34" s="6">
        <v>6.5405029819922411E-2</v>
      </c>
      <c r="O34" s="6">
        <v>0.29058501090502015</v>
      </c>
      <c r="P34" s="6">
        <v>0.11697322962305301</v>
      </c>
      <c r="Q34" s="6">
        <v>3.1836868618633107E-2</v>
      </c>
      <c r="R34" s="6">
        <v>29.09613788577715</v>
      </c>
      <c r="S34" s="6">
        <v>0</v>
      </c>
      <c r="T34" s="6">
        <v>0.40531933373221901</v>
      </c>
      <c r="U34" s="6">
        <v>0</v>
      </c>
      <c r="V34" s="6">
        <v>6.6105653239659529E-2</v>
      </c>
      <c r="W34" s="6">
        <v>3.2184285190403581</v>
      </c>
    </row>
    <row r="35" spans="1:23" x14ac:dyDescent="0.35">
      <c r="A35" s="4" t="s">
        <v>54</v>
      </c>
      <c r="B35" s="5">
        <v>433.20000000000005</v>
      </c>
      <c r="C35" s="6">
        <v>5.038550323176362</v>
      </c>
      <c r="D35" s="6">
        <v>1.9995383194829173</v>
      </c>
      <c r="E35" s="6">
        <v>28.000923361034165</v>
      </c>
      <c r="F35" s="6">
        <v>0.17636195752539238</v>
      </c>
      <c r="G35" s="6">
        <v>0</v>
      </c>
      <c r="H35" s="6">
        <v>1.6387349953831947</v>
      </c>
      <c r="I35" s="6">
        <v>29.409048938134809</v>
      </c>
      <c r="J35" s="6">
        <v>7.1214219759926127</v>
      </c>
      <c r="K35" s="6">
        <v>0.56463527239150502</v>
      </c>
      <c r="L35" s="6">
        <v>9.2336103416435819E-2</v>
      </c>
      <c r="M35" s="6">
        <v>0.10009233610341643</v>
      </c>
      <c r="N35" s="6">
        <v>8.6795937211449667E-2</v>
      </c>
      <c r="O35" s="6">
        <v>0.35184672206832868</v>
      </c>
      <c r="P35" s="6">
        <v>0.14399815327793167</v>
      </c>
      <c r="Q35" s="6">
        <v>4.1920590951061862E-2</v>
      </c>
      <c r="R35" s="6">
        <v>38.827331486611257</v>
      </c>
      <c r="S35" s="6">
        <v>0</v>
      </c>
      <c r="T35" s="6">
        <v>0.55401662049861489</v>
      </c>
      <c r="U35" s="6">
        <v>0</v>
      </c>
      <c r="V35" s="6">
        <v>8.8180978762696205E-2</v>
      </c>
      <c r="W35" s="6">
        <v>4.3882733148661126</v>
      </c>
    </row>
    <row r="36" spans="1:23" x14ac:dyDescent="0.35">
      <c r="A36" s="4" t="s">
        <v>55</v>
      </c>
      <c r="B36" s="5">
        <v>723.15000000000009</v>
      </c>
      <c r="C36" s="6">
        <v>7.8734010924427844</v>
      </c>
      <c r="D36" s="6">
        <v>2.9473829772522988</v>
      </c>
      <c r="E36" s="6">
        <v>32.040378897877339</v>
      </c>
      <c r="F36" s="6">
        <v>0.11281200304224571</v>
      </c>
      <c r="G36" s="6">
        <v>0</v>
      </c>
      <c r="H36" s="6">
        <v>1.2317638111041966</v>
      </c>
      <c r="I36" s="6">
        <v>26.723363064371153</v>
      </c>
      <c r="J36" s="6">
        <v>2.469058978082002</v>
      </c>
      <c r="K36" s="6">
        <v>0.46587844845467735</v>
      </c>
      <c r="L36" s="6">
        <v>4.8399363894074524E-2</v>
      </c>
      <c r="M36" s="6">
        <v>8.2230519256032628E-2</v>
      </c>
      <c r="N36" s="6">
        <v>6.2953744036506956E-2</v>
      </c>
      <c r="O36" s="6">
        <v>0.30721496231763801</v>
      </c>
      <c r="P36" s="6">
        <v>8.2354974763188815E-2</v>
      </c>
      <c r="Q36" s="6">
        <v>8.2755998064025435E-2</v>
      </c>
      <c r="R36" s="6">
        <v>18.149761460277951</v>
      </c>
      <c r="S36" s="6">
        <v>0</v>
      </c>
      <c r="T36" s="6">
        <v>0.29039618336444722</v>
      </c>
      <c r="U36" s="6">
        <v>0</v>
      </c>
      <c r="V36" s="6">
        <v>4.113945930996335E-2</v>
      </c>
      <c r="W36" s="6">
        <v>2.2747701030215026</v>
      </c>
    </row>
    <row r="37" spans="1:23" x14ac:dyDescent="0.35">
      <c r="A37" s="4" t="s">
        <v>56</v>
      </c>
      <c r="B37" s="5">
        <v>812.16000000000008</v>
      </c>
      <c r="C37" s="6">
        <v>7.0105028565799836</v>
      </c>
      <c r="D37" s="6">
        <v>2.6243597320724978</v>
      </c>
      <c r="E37" s="6">
        <v>28.55718085106383</v>
      </c>
      <c r="F37" s="6">
        <v>0.10064642434988177</v>
      </c>
      <c r="G37" s="6">
        <v>0</v>
      </c>
      <c r="H37" s="6">
        <v>1.1265021670606774</v>
      </c>
      <c r="I37" s="6">
        <v>23.794572498029943</v>
      </c>
      <c r="J37" s="6">
        <v>2.2154501576044128</v>
      </c>
      <c r="K37" s="6">
        <v>0.41510293538219062</v>
      </c>
      <c r="L37" s="6">
        <v>4.3094956658786439E-2</v>
      </c>
      <c r="M37" s="6">
        <v>7.3218331363278169E-2</v>
      </c>
      <c r="N37" s="6">
        <v>5.6592297084318358E-2</v>
      </c>
      <c r="O37" s="6">
        <v>0.27354523739164688</v>
      </c>
      <c r="P37" s="6">
        <v>7.3329146966115047E-2</v>
      </c>
      <c r="Q37" s="6">
        <v>7.3686219464144984E-2</v>
      </c>
      <c r="R37" s="6">
        <v>16.160608747044915</v>
      </c>
      <c r="S37" s="6">
        <v>0</v>
      </c>
      <c r="T37" s="6">
        <v>0.25856973995271865</v>
      </c>
      <c r="U37" s="6">
        <v>0</v>
      </c>
      <c r="V37" s="6">
        <v>3.6630713159968471E-2</v>
      </c>
      <c r="W37" s="6">
        <v>2.0254629629629628</v>
      </c>
    </row>
    <row r="38" spans="1:23" x14ac:dyDescent="0.35">
      <c r="A38" s="4" t="s">
        <v>57</v>
      </c>
      <c r="B38" s="5">
        <v>522.21</v>
      </c>
      <c r="C38" s="6">
        <v>4.1797361214836943</v>
      </c>
      <c r="D38" s="6">
        <v>1.6587196721625397</v>
      </c>
      <c r="E38" s="6">
        <v>23.272246797265467</v>
      </c>
      <c r="F38" s="6">
        <v>0.14660960150131172</v>
      </c>
      <c r="G38" s="6">
        <v>0</v>
      </c>
      <c r="H38" s="6">
        <v>1.3616169740142854</v>
      </c>
      <c r="I38" s="6">
        <v>24.396315658451581</v>
      </c>
      <c r="J38" s="6">
        <v>5.9340112215392278</v>
      </c>
      <c r="K38" s="6">
        <v>0.46883437697478014</v>
      </c>
      <c r="L38" s="6">
        <v>7.6597537389172937E-2</v>
      </c>
      <c r="M38" s="6">
        <v>8.3031730529863471E-2</v>
      </c>
      <c r="N38" s="6">
        <v>7.2838513241799269E-2</v>
      </c>
      <c r="O38" s="6">
        <v>0.29187491622144346</v>
      </c>
      <c r="P38" s="6">
        <v>0.11945385955841518</v>
      </c>
      <c r="Q38" s="6">
        <v>3.4775281974684505E-2</v>
      </c>
      <c r="R38" s="6">
        <v>32.209264472147211</v>
      </c>
      <c r="S38" s="6">
        <v>0</v>
      </c>
      <c r="T38" s="6">
        <v>0.45958522433503757</v>
      </c>
      <c r="U38" s="6">
        <v>0</v>
      </c>
      <c r="V38" s="6">
        <v>7.3150648206660146E-2</v>
      </c>
      <c r="W38" s="6">
        <v>3.6402979644204443</v>
      </c>
    </row>
    <row r="39" spans="1:23" x14ac:dyDescent="0.35">
      <c r="A39" s="4" t="s">
        <v>58</v>
      </c>
      <c r="B39" s="5">
        <v>824.1</v>
      </c>
      <c r="C39" s="6">
        <v>3.3618492901346926</v>
      </c>
      <c r="D39" s="6">
        <v>5.2113821138211387</v>
      </c>
      <c r="E39" s="6">
        <v>9.5983497148404311</v>
      </c>
      <c r="F39" s="6">
        <v>0.13984346559883509</v>
      </c>
      <c r="G39" s="6">
        <v>0</v>
      </c>
      <c r="H39" s="6">
        <v>0.69275573352748465</v>
      </c>
      <c r="I39" s="6">
        <v>27.86676374226429</v>
      </c>
      <c r="J39" s="6">
        <v>2.1277757553694934</v>
      </c>
      <c r="K39" s="6">
        <v>0.51886906928770793</v>
      </c>
      <c r="L39" s="6">
        <v>0</v>
      </c>
      <c r="M39" s="6">
        <v>9.7166605994418162E-2</v>
      </c>
      <c r="N39" s="6">
        <v>3.1974274966630266E-2</v>
      </c>
      <c r="O39" s="6">
        <v>1.3719663875743238</v>
      </c>
      <c r="P39" s="6">
        <v>0.21012013105205676</v>
      </c>
      <c r="Q39" s="6">
        <v>9.0389515835456846E-2</v>
      </c>
      <c r="R39" s="6">
        <v>23.298143429195488</v>
      </c>
      <c r="S39" s="6">
        <v>0</v>
      </c>
      <c r="T39" s="6">
        <v>0</v>
      </c>
      <c r="U39" s="6">
        <v>0</v>
      </c>
      <c r="V39" s="6">
        <v>0.80863972818832652</v>
      </c>
      <c r="W39" s="6">
        <v>0</v>
      </c>
    </row>
    <row r="40" spans="1:23" x14ac:dyDescent="0.35">
      <c r="A40" s="4" t="s">
        <v>59</v>
      </c>
      <c r="B40" s="5">
        <v>1897.9499999999998</v>
      </c>
      <c r="C40" s="6">
        <v>1.9028003898943597</v>
      </c>
      <c r="D40" s="6">
        <v>7.9461471587765748</v>
      </c>
      <c r="E40" s="6">
        <v>21.144919518427781</v>
      </c>
      <c r="F40" s="6">
        <v>3.9278168550277937E-2</v>
      </c>
      <c r="G40" s="6">
        <v>0</v>
      </c>
      <c r="H40" s="6">
        <v>0.18377196448800021</v>
      </c>
      <c r="I40" s="6">
        <v>10.806396375036224</v>
      </c>
      <c r="J40" s="6">
        <v>1.6459337706472776</v>
      </c>
      <c r="K40" s="6">
        <v>0.19399351932348058</v>
      </c>
      <c r="L40" s="6">
        <v>8.535525171895994E-2</v>
      </c>
      <c r="M40" s="6">
        <v>2.6768355330751607E-2</v>
      </c>
      <c r="N40" s="6">
        <v>2.9656734898179622E-2</v>
      </c>
      <c r="O40" s="6">
        <v>0.69189230485523856</v>
      </c>
      <c r="P40" s="6">
        <v>6.691219473642615E-2</v>
      </c>
      <c r="Q40" s="6">
        <v>2.0668089254195318E-2</v>
      </c>
      <c r="R40" s="6">
        <v>6.3068047103453733</v>
      </c>
      <c r="S40" s="6">
        <v>5.73302774045681E-2</v>
      </c>
      <c r="T40" s="6">
        <v>0.13888669353776445</v>
      </c>
      <c r="U40" s="6">
        <v>0</v>
      </c>
      <c r="V40" s="6">
        <v>1.2885481703943731</v>
      </c>
      <c r="W40" s="6">
        <v>0.47614531468163029</v>
      </c>
    </row>
    <row r="41" spans="1:23" x14ac:dyDescent="0.35">
      <c r="A41" s="4" t="s">
        <v>60</v>
      </c>
      <c r="B41" s="5">
        <v>732.99</v>
      </c>
      <c r="C41" s="6">
        <v>4.3161571099196445</v>
      </c>
      <c r="D41" s="6">
        <v>2.9344875100615289</v>
      </c>
      <c r="E41" s="6">
        <v>63.054066221912983</v>
      </c>
      <c r="F41" s="6">
        <v>0.10596051787882509</v>
      </c>
      <c r="G41" s="6">
        <v>0</v>
      </c>
      <c r="H41" s="6">
        <v>0.98480197547033388</v>
      </c>
      <c r="I41" s="6">
        <v>21.481875605397075</v>
      </c>
      <c r="J41" s="6">
        <v>5.2332228270508461</v>
      </c>
      <c r="K41" s="6">
        <v>0.485777432161421</v>
      </c>
      <c r="L41" s="6">
        <v>0.27558356867078682</v>
      </c>
      <c r="M41" s="6">
        <v>7.5718631904937314E-2</v>
      </c>
      <c r="N41" s="6">
        <v>0.10960176810051979</v>
      </c>
      <c r="O41" s="6">
        <v>0.24297330113644114</v>
      </c>
      <c r="P41" s="6">
        <v>0.21655684252172608</v>
      </c>
      <c r="Q41" s="6">
        <v>3.8146495859425096E-2</v>
      </c>
      <c r="R41" s="6">
        <v>24.813435381110246</v>
      </c>
      <c r="S41" s="6">
        <v>0.14844677280726887</v>
      </c>
      <c r="T41" s="6">
        <v>0.57790692915319442</v>
      </c>
      <c r="U41" s="6">
        <v>0</v>
      </c>
      <c r="V41" s="6">
        <v>0.18938866833108225</v>
      </c>
      <c r="W41" s="6">
        <v>2.5971704934583015</v>
      </c>
    </row>
    <row r="42" spans="1:23" x14ac:dyDescent="0.35">
      <c r="A42" s="4" t="s">
        <v>61</v>
      </c>
      <c r="B42" s="5">
        <v>541.16</v>
      </c>
      <c r="C42" s="6">
        <v>4.0026979081972067</v>
      </c>
      <c r="D42" s="6">
        <v>2.1307931110946856</v>
      </c>
      <c r="E42" s="6">
        <v>21.48717569665164</v>
      </c>
      <c r="F42" s="6">
        <v>0.16636669376894078</v>
      </c>
      <c r="G42" s="6">
        <v>0</v>
      </c>
      <c r="H42" s="6">
        <v>1.5381772488727918</v>
      </c>
      <c r="I42" s="6">
        <v>38.29736122403726</v>
      </c>
      <c r="J42" s="6">
        <v>3.4893561977973246</v>
      </c>
      <c r="K42" s="6">
        <v>0.66815729174366179</v>
      </c>
      <c r="L42" s="6">
        <v>7.3915293074137051E-2</v>
      </c>
      <c r="M42" s="6">
        <v>0.11795956833468846</v>
      </c>
      <c r="N42" s="6">
        <v>9.2970655628649576E-2</v>
      </c>
      <c r="O42" s="6">
        <v>0.42552572252198978</v>
      </c>
      <c r="P42" s="6">
        <v>0.11737748540172961</v>
      </c>
      <c r="Q42" s="6">
        <v>0.11406977603666199</v>
      </c>
      <c r="R42" s="6">
        <v>27.718234902801392</v>
      </c>
      <c r="S42" s="6">
        <v>0</v>
      </c>
      <c r="T42" s="6">
        <v>0.44349175844482225</v>
      </c>
      <c r="U42" s="6">
        <v>0</v>
      </c>
      <c r="V42" s="6">
        <v>6.2827999113016494E-2</v>
      </c>
      <c r="W42" s="6">
        <v>3.4740187744844415</v>
      </c>
    </row>
    <row r="43" spans="1:23" x14ac:dyDescent="0.35">
      <c r="A43" s="4" t="s">
        <v>62</v>
      </c>
      <c r="B43" s="5">
        <v>619.51</v>
      </c>
      <c r="C43" s="6">
        <v>3.6996981485367475</v>
      </c>
      <c r="D43" s="6">
        <v>6.5325822020629216</v>
      </c>
      <c r="E43" s="6">
        <v>32.352988652321997</v>
      </c>
      <c r="F43" s="6">
        <v>0.11518942389953349</v>
      </c>
      <c r="G43" s="6">
        <v>0</v>
      </c>
      <c r="H43" s="6">
        <v>0.85898532711336384</v>
      </c>
      <c r="I43" s="6">
        <v>31.718616325805883</v>
      </c>
      <c r="J43" s="6">
        <v>2.227566948071863E-2</v>
      </c>
      <c r="K43" s="7">
        <v>0.44152636761311354</v>
      </c>
      <c r="L43" s="6">
        <v>23.163467902051622</v>
      </c>
      <c r="M43" s="6">
        <v>7.0539620022275679E-2</v>
      </c>
      <c r="N43" s="6">
        <v>5.5910316217655888E-2</v>
      </c>
      <c r="O43" s="6">
        <v>2.1307162111991733</v>
      </c>
      <c r="P43" s="6">
        <v>0</v>
      </c>
      <c r="Q43" s="6">
        <v>8.1354618973059359E-2</v>
      </c>
      <c r="R43" s="6">
        <v>23.889848428596792</v>
      </c>
      <c r="S43" s="6">
        <v>0</v>
      </c>
      <c r="T43" s="6">
        <v>2.7925295798292198</v>
      </c>
      <c r="U43" s="6">
        <v>0</v>
      </c>
      <c r="V43" s="6">
        <v>1.1444528740456168</v>
      </c>
      <c r="W43" s="6">
        <v>0</v>
      </c>
    </row>
    <row r="44" spans="1:23" x14ac:dyDescent="0.35">
      <c r="B44" s="8"/>
    </row>
    <row r="45" spans="1:23" x14ac:dyDescent="0.35">
      <c r="A45" s="4" t="s">
        <v>63</v>
      </c>
      <c r="B45" s="5">
        <v>520</v>
      </c>
      <c r="C45" s="5">
        <v>2.5</v>
      </c>
      <c r="D45" s="5">
        <v>5</v>
      </c>
      <c r="E45" s="5">
        <v>55</v>
      </c>
      <c r="F45" s="5">
        <v>0.25</v>
      </c>
      <c r="G45" s="5">
        <v>13</v>
      </c>
      <c r="H45" s="5">
        <v>1.8</v>
      </c>
      <c r="I45" s="5">
        <v>15</v>
      </c>
      <c r="J45" s="5">
        <v>3.6</v>
      </c>
      <c r="K45" s="5">
        <v>2</v>
      </c>
      <c r="L45" s="5">
        <v>145</v>
      </c>
      <c r="M45" s="5">
        <v>0.09</v>
      </c>
      <c r="N45" s="5">
        <v>0.28999999999999998</v>
      </c>
      <c r="O45" s="5">
        <v>0.91</v>
      </c>
      <c r="P45" s="5">
        <v>0.55000000000000004</v>
      </c>
      <c r="Q45" s="5">
        <v>0.11</v>
      </c>
      <c r="R45" s="5">
        <v>36</v>
      </c>
      <c r="S45" s="5">
        <v>0.28999999999999998</v>
      </c>
      <c r="T45" s="5">
        <v>9</v>
      </c>
      <c r="U45" s="5">
        <v>2.7</v>
      </c>
      <c r="V45" s="5">
        <v>3.6</v>
      </c>
      <c r="W45" s="5">
        <v>2.7</v>
      </c>
    </row>
    <row r="46" spans="1:23" x14ac:dyDescent="0.35">
      <c r="A46" s="4" t="s">
        <v>64</v>
      </c>
      <c r="B46" s="5">
        <v>550</v>
      </c>
      <c r="C46" s="5">
        <v>3</v>
      </c>
      <c r="D46" s="5">
        <v>7</v>
      </c>
      <c r="E46" s="5">
        <v>151</v>
      </c>
      <c r="F46" s="5">
        <v>0.35</v>
      </c>
      <c r="G46" s="5">
        <v>27</v>
      </c>
      <c r="H46" s="5">
        <v>2.7</v>
      </c>
      <c r="I46" s="5">
        <v>45</v>
      </c>
      <c r="J46" s="5">
        <v>8</v>
      </c>
      <c r="K46" s="5">
        <v>2.7</v>
      </c>
      <c r="L46" s="5">
        <v>308</v>
      </c>
      <c r="M46" s="4"/>
      <c r="N46" s="4"/>
      <c r="O46" s="4"/>
      <c r="P46" s="4"/>
      <c r="Q46" s="4"/>
      <c r="R46" s="4"/>
      <c r="S46" s="4"/>
      <c r="T46" s="4"/>
      <c r="U46" s="5">
        <v>4.2</v>
      </c>
      <c r="V46" s="4"/>
      <c r="W46" s="5">
        <v>6</v>
      </c>
    </row>
    <row r="47" spans="1:23" x14ac:dyDescent="0.35">
      <c r="A47" s="4" t="s">
        <v>65</v>
      </c>
      <c r="B47" s="4" t="s">
        <v>66</v>
      </c>
      <c r="C47" s="4" t="s">
        <v>67</v>
      </c>
      <c r="D47" s="4" t="s">
        <v>67</v>
      </c>
      <c r="E47" s="4" t="s">
        <v>68</v>
      </c>
      <c r="F47" s="4" t="s">
        <v>68</v>
      </c>
      <c r="G47" s="4" t="s">
        <v>69</v>
      </c>
      <c r="H47" s="4" t="s">
        <v>68</v>
      </c>
      <c r="I47" s="4" t="s">
        <v>68</v>
      </c>
      <c r="J47" s="4" t="s">
        <v>69</v>
      </c>
      <c r="K47" s="4" t="s">
        <v>68</v>
      </c>
      <c r="L47" s="4" t="s">
        <v>70</v>
      </c>
      <c r="M47" s="4" t="s">
        <v>68</v>
      </c>
      <c r="N47" s="4" t="s">
        <v>68</v>
      </c>
      <c r="O47" s="4" t="s">
        <v>68</v>
      </c>
      <c r="P47" s="4" t="s">
        <v>68</v>
      </c>
      <c r="Q47" s="4" t="s">
        <v>68</v>
      </c>
      <c r="R47" s="4" t="s">
        <v>69</v>
      </c>
      <c r="S47" s="4" t="s">
        <v>69</v>
      </c>
      <c r="T47" s="4" t="s">
        <v>68</v>
      </c>
      <c r="U47" s="4" t="s">
        <v>69</v>
      </c>
      <c r="V47" s="4" t="s">
        <v>71</v>
      </c>
      <c r="W47" s="4" t="s">
        <v>69</v>
      </c>
    </row>
    <row r="50" spans="1:1" x14ac:dyDescent="0.35">
      <c r="A50" s="9" t="s">
        <v>73</v>
      </c>
    </row>
  </sheetData>
  <conditionalFormatting sqref="B4:B43">
    <cfRule type="cellIs" dxfId="21" priority="1" operator="between">
      <formula>$B$45</formula>
      <formula>$B$46</formula>
    </cfRule>
  </conditionalFormatting>
  <conditionalFormatting sqref="C4:C43">
    <cfRule type="cellIs" dxfId="20" priority="22" stopIfTrue="1" operator="between">
      <formula>$C$45</formula>
      <formula>$C$46</formula>
    </cfRule>
  </conditionalFormatting>
  <conditionalFormatting sqref="D4:D43">
    <cfRule type="cellIs" dxfId="19" priority="21" operator="between">
      <formula>$D$45</formula>
      <formula>$D$46</formula>
    </cfRule>
  </conditionalFormatting>
  <conditionalFormatting sqref="E4:E43">
    <cfRule type="cellIs" dxfId="18" priority="20" operator="between">
      <formula>$E$45</formula>
      <formula>$E$46</formula>
    </cfRule>
  </conditionalFormatting>
  <conditionalFormatting sqref="F4:F43">
    <cfRule type="cellIs" dxfId="17" priority="19" stopIfTrue="1" operator="between">
      <formula>$F$45</formula>
      <formula>$F$46</formula>
    </cfRule>
  </conditionalFormatting>
  <conditionalFormatting sqref="G4:G43">
    <cfRule type="cellIs" dxfId="16" priority="18" operator="between">
      <formula>$G$45</formula>
      <formula>$G$46</formula>
    </cfRule>
  </conditionalFormatting>
  <conditionalFormatting sqref="H4:H43">
    <cfRule type="cellIs" dxfId="15" priority="17" operator="between">
      <formula>$H$45</formula>
      <formula>$H$46</formula>
    </cfRule>
  </conditionalFormatting>
  <conditionalFormatting sqref="I4:I43">
    <cfRule type="cellIs" dxfId="14" priority="16" operator="between">
      <formula>$I$45</formula>
      <formula>$I$46</formula>
    </cfRule>
  </conditionalFormatting>
  <conditionalFormatting sqref="J4:J43">
    <cfRule type="cellIs" dxfId="13" priority="15" operator="between">
      <formula>$J$45</formula>
      <formula>$J$46</formula>
    </cfRule>
  </conditionalFormatting>
  <conditionalFormatting sqref="K4:K43">
    <cfRule type="cellIs" dxfId="12" priority="14" stopIfTrue="1" operator="between">
      <formula>$K$45</formula>
      <formula>$K$46</formula>
    </cfRule>
  </conditionalFormatting>
  <conditionalFormatting sqref="L4:L43">
    <cfRule type="cellIs" dxfId="11" priority="13" stopIfTrue="1" operator="between">
      <formula>$L$45</formula>
      <formula>$L$46</formula>
    </cfRule>
  </conditionalFormatting>
  <conditionalFormatting sqref="M4:M43">
    <cfRule type="cellIs" dxfId="10" priority="12" stopIfTrue="1" operator="greaterThanOrEqual">
      <formula>$M$45</formula>
    </cfRule>
  </conditionalFormatting>
  <conditionalFormatting sqref="N4:N43">
    <cfRule type="cellIs" dxfId="9" priority="11" stopIfTrue="1" operator="greaterThanOrEqual">
      <formula>$N$45</formula>
    </cfRule>
  </conditionalFormatting>
  <conditionalFormatting sqref="O4:O43">
    <cfRule type="cellIs" dxfId="8" priority="10" stopIfTrue="1" operator="greaterThanOrEqual">
      <formula>$O$45</formula>
    </cfRule>
  </conditionalFormatting>
  <conditionalFormatting sqref="P4:P43">
    <cfRule type="cellIs" dxfId="7" priority="9" stopIfTrue="1" operator="greaterThanOrEqual">
      <formula>$P$45</formula>
    </cfRule>
  </conditionalFormatting>
  <conditionalFormatting sqref="Q4:Q43">
    <cfRule type="cellIs" dxfId="6" priority="8" stopIfTrue="1" operator="greaterThanOrEqual">
      <formula>$Q$45</formula>
    </cfRule>
  </conditionalFormatting>
  <conditionalFormatting sqref="R4:R43">
    <cfRule type="cellIs" dxfId="5" priority="7" stopIfTrue="1" operator="greaterThanOrEqual">
      <formula>$R$45</formula>
    </cfRule>
  </conditionalFormatting>
  <conditionalFormatting sqref="S4:S43">
    <cfRule type="cellIs" dxfId="4" priority="6" stopIfTrue="1" operator="greaterThanOrEqual">
      <formula>$S$45</formula>
    </cfRule>
  </conditionalFormatting>
  <conditionalFormatting sqref="T4:T43">
    <cfRule type="cellIs" dxfId="3" priority="5" stopIfTrue="1" operator="greaterThanOrEqual">
      <formula>$T$45</formula>
    </cfRule>
  </conditionalFormatting>
  <conditionalFormatting sqref="U4:U43">
    <cfRule type="cellIs" dxfId="2" priority="4" stopIfTrue="1" operator="between">
      <formula>$U$45</formula>
      <formula>$U$46</formula>
    </cfRule>
  </conditionalFormatting>
  <conditionalFormatting sqref="V4:V43">
    <cfRule type="cellIs" dxfId="1" priority="3" stopIfTrue="1" operator="greaterThanOrEqual">
      <formula>$V$45</formula>
    </cfRule>
  </conditionalFormatting>
  <conditionalFormatting sqref="W4:W43">
    <cfRule type="cellIs" dxfId="0" priority="2" stopIfTrue="1" operator="between">
      <formula>$W$45</formula>
      <formula>$W$4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l Compta</dc:creator>
  <cp:lastModifiedBy>Marc Bosonkie (Consultant)</cp:lastModifiedBy>
  <dcterms:created xsi:type="dcterms:W3CDTF">2025-11-18T19:55:25Z</dcterms:created>
  <dcterms:modified xsi:type="dcterms:W3CDTF">2025-11-19T11:55:16Z</dcterms:modified>
</cp:coreProperties>
</file>